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.XTZJ-2020BYFXTG\Desktop\"/>
    </mc:Choice>
  </mc:AlternateContent>
  <xr:revisionPtr revIDLastSave="0" documentId="13_ncr:1_{86C3EEA2-6D90-4967-9B26-77B060FA170C}" xr6:coauthVersionLast="45" xr6:coauthVersionMax="45" xr10:uidLastSave="{00000000-0000-0000-0000-000000000000}"/>
  <bookViews>
    <workbookView xWindow="-120" yWindow="-120" windowWidth="29040" windowHeight="15840" activeTab="2" xr2:uid="{0967881F-8645-4F28-B9F5-CCC7934D104F}"/>
  </bookViews>
  <sheets>
    <sheet name="cell viability" sheetId="6" r:id="rId1"/>
    <sheet name="OD540" sheetId="2" r:id="rId2"/>
    <sheet name="triglyceride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26" i="6" l="1"/>
  <c r="Z26" i="6"/>
  <c r="T23" i="6"/>
  <c r="Q23" i="6"/>
  <c r="O23" i="6"/>
  <c r="P23" i="6"/>
  <c r="AC26" i="6" l="1"/>
  <c r="AB26" i="6"/>
  <c r="U23" i="6"/>
  <c r="V23" i="6"/>
  <c r="W23" i="6"/>
  <c r="N23" i="6"/>
  <c r="U11" i="6" l="1"/>
  <c r="V11" i="6"/>
  <c r="W11" i="6"/>
  <c r="T11" i="6"/>
  <c r="O6" i="6"/>
  <c r="P6" i="6"/>
  <c r="Q6" i="6"/>
  <c r="N6" i="6"/>
  <c r="K6" i="6"/>
  <c r="J6" i="6"/>
  <c r="I6" i="6"/>
  <c r="H6" i="6"/>
  <c r="C9" i="6"/>
  <c r="D9" i="6"/>
  <c r="E9" i="6"/>
  <c r="B9" i="6"/>
  <c r="H8" i="2" l="1"/>
  <c r="K8" i="2"/>
  <c r="J8" i="2"/>
  <c r="I8" i="2"/>
  <c r="F8" i="2"/>
  <c r="E8" i="2"/>
  <c r="D8" i="2"/>
  <c r="C8" i="2" l="1"/>
  <c r="D10" i="2"/>
  <c r="E10" i="2"/>
  <c r="F10" i="2"/>
  <c r="G10" i="2"/>
  <c r="H10" i="2"/>
  <c r="I10" i="2"/>
  <c r="J10" i="2"/>
  <c r="K10" i="2"/>
  <c r="L10" i="2"/>
  <c r="M10" i="2"/>
  <c r="N10" i="2"/>
  <c r="D9" i="2"/>
  <c r="E9" i="2"/>
  <c r="F9" i="2"/>
  <c r="G9" i="2"/>
  <c r="H9" i="2"/>
  <c r="I9" i="2"/>
  <c r="J9" i="2"/>
  <c r="K9" i="2"/>
  <c r="L9" i="2"/>
  <c r="M9" i="2"/>
  <c r="N9" i="2"/>
  <c r="C9" i="2"/>
  <c r="C10" i="2"/>
  <c r="G8" i="2"/>
  <c r="L8" i="2"/>
  <c r="M8" i="2"/>
  <c r="N8" i="2"/>
  <c r="D6" i="2"/>
  <c r="D11" i="2" s="1"/>
  <c r="E6" i="2"/>
  <c r="E11" i="2" s="1"/>
  <c r="F6" i="2"/>
  <c r="F11" i="2" s="1"/>
  <c r="G6" i="2"/>
  <c r="G11" i="2" s="1"/>
  <c r="H6" i="2"/>
  <c r="H11" i="2" s="1"/>
  <c r="I6" i="2"/>
  <c r="I11" i="2" s="1"/>
  <c r="J6" i="2"/>
  <c r="J11" i="2" s="1"/>
  <c r="K6" i="2"/>
  <c r="K11" i="2" s="1"/>
  <c r="L6" i="2"/>
  <c r="L11" i="2" s="1"/>
  <c r="M6" i="2"/>
  <c r="M11" i="2" s="1"/>
  <c r="N6" i="2"/>
  <c r="N11" i="2" s="1"/>
  <c r="C6" i="2" l="1"/>
  <c r="C11" i="2" s="1"/>
  <c r="C9" i="3"/>
  <c r="M9" i="3"/>
  <c r="K9" i="3"/>
  <c r="J9" i="3"/>
  <c r="I9" i="3"/>
  <c r="E9" i="3"/>
  <c r="D9" i="3"/>
  <c r="D11" i="3" l="1"/>
  <c r="E11" i="3"/>
  <c r="F11" i="3"/>
  <c r="G11" i="3"/>
  <c r="H11" i="3"/>
  <c r="I11" i="3"/>
  <c r="J11" i="3"/>
  <c r="K11" i="3"/>
  <c r="L11" i="3"/>
  <c r="M11" i="3"/>
  <c r="N11" i="3"/>
  <c r="D10" i="3"/>
  <c r="E10" i="3"/>
  <c r="F10" i="3"/>
  <c r="G10" i="3"/>
  <c r="H10" i="3"/>
  <c r="I10" i="3"/>
  <c r="J10" i="3"/>
  <c r="K10" i="3"/>
  <c r="L10" i="3"/>
  <c r="M10" i="3"/>
  <c r="N10" i="3"/>
  <c r="F9" i="3"/>
  <c r="G9" i="3"/>
  <c r="H9" i="3"/>
  <c r="L9" i="3"/>
  <c r="N9" i="3"/>
  <c r="C10" i="3"/>
  <c r="C11" i="3"/>
  <c r="C7" i="3"/>
  <c r="C12" i="3" s="1"/>
  <c r="D7" i="3" l="1"/>
  <c r="D12" i="3" s="1"/>
  <c r="E7" i="3"/>
  <c r="E12" i="3" s="1"/>
  <c r="F7" i="3"/>
  <c r="F12" i="3" s="1"/>
  <c r="G7" i="3"/>
  <c r="G12" i="3" s="1"/>
  <c r="H7" i="3"/>
  <c r="H12" i="3" s="1"/>
  <c r="I7" i="3"/>
  <c r="I12" i="3" s="1"/>
  <c r="J7" i="3"/>
  <c r="J12" i="3" s="1"/>
  <c r="K7" i="3"/>
  <c r="K12" i="3" s="1"/>
  <c r="L7" i="3"/>
  <c r="L12" i="3" s="1"/>
  <c r="M7" i="3"/>
  <c r="M12" i="3" s="1"/>
  <c r="N7" i="3"/>
  <c r="N12" i="3" s="1"/>
</calcChain>
</file>

<file path=xl/sharedStrings.xml><?xml version="1.0" encoding="utf-8"?>
<sst xmlns="http://schemas.openxmlformats.org/spreadsheetml/2006/main" count="68" uniqueCount="33">
  <si>
    <t>CON</t>
    <phoneticPr fontId="5" type="noConversion"/>
  </si>
  <si>
    <t>C1</t>
    <phoneticPr fontId="5" type="noConversion"/>
  </si>
  <si>
    <t>mean</t>
    <phoneticPr fontId="4" type="noConversion"/>
  </si>
  <si>
    <t>SE</t>
    <phoneticPr fontId="4" type="noConversion"/>
  </si>
  <si>
    <t>C2</t>
    <phoneticPr fontId="4" type="noConversion"/>
  </si>
  <si>
    <t>C3</t>
    <phoneticPr fontId="4" type="noConversion"/>
  </si>
  <si>
    <t>C4</t>
    <phoneticPr fontId="4" type="noConversion"/>
  </si>
  <si>
    <t>C5</t>
    <phoneticPr fontId="5" type="noConversion"/>
  </si>
  <si>
    <t>C6</t>
    <phoneticPr fontId="4" type="noConversion"/>
  </si>
  <si>
    <t>C7</t>
    <phoneticPr fontId="4" type="noConversion"/>
  </si>
  <si>
    <t>C8</t>
    <phoneticPr fontId="4" type="noConversion"/>
  </si>
  <si>
    <t>C9</t>
    <phoneticPr fontId="4" type="noConversion"/>
  </si>
  <si>
    <t>Triglyceride</t>
    <phoneticPr fontId="4" type="noConversion"/>
  </si>
  <si>
    <t>dm</t>
  </si>
  <si>
    <t>mean</t>
    <phoneticPr fontId="10" type="noConversion"/>
  </si>
  <si>
    <t>C1</t>
    <phoneticPr fontId="4" type="noConversion"/>
  </si>
  <si>
    <t>C2</t>
    <phoneticPr fontId="4" type="noConversion"/>
  </si>
  <si>
    <t>C3</t>
    <phoneticPr fontId="4" type="noConversion"/>
  </si>
  <si>
    <t>C4</t>
    <phoneticPr fontId="4" type="noConversion"/>
  </si>
  <si>
    <t>C5</t>
    <phoneticPr fontId="4" type="noConversion"/>
  </si>
  <si>
    <t>C6</t>
    <phoneticPr fontId="4" type="noConversion"/>
  </si>
  <si>
    <t>C7</t>
    <phoneticPr fontId="4" type="noConversion"/>
  </si>
  <si>
    <t>C8</t>
    <phoneticPr fontId="4" type="noConversion"/>
  </si>
  <si>
    <t>C9</t>
    <phoneticPr fontId="4" type="noConversion"/>
  </si>
  <si>
    <t>PIO</t>
    <phoneticPr fontId="4" type="noConversion"/>
  </si>
  <si>
    <t>mean</t>
    <phoneticPr fontId="4" type="noConversion"/>
  </si>
  <si>
    <t>Con</t>
    <phoneticPr fontId="10" type="noConversion"/>
  </si>
  <si>
    <t>OD540</t>
    <phoneticPr fontId="4" type="noConversion"/>
  </si>
  <si>
    <t>Con</t>
  </si>
  <si>
    <t xml:space="preserve">DM </t>
  </si>
  <si>
    <t>mean</t>
  </si>
  <si>
    <t>mean</t>
    <phoneticPr fontId="4" type="noConversion"/>
  </si>
  <si>
    <t xml:space="preserve">SE 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1"/>
      <color rgb="FFFF000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charset val="134"/>
      <scheme val="minor"/>
    </font>
    <font>
      <sz val="11"/>
      <color rgb="FF0070C0"/>
      <name val="等线"/>
      <charset val="134"/>
      <scheme val="minor"/>
    </font>
    <font>
      <sz val="11"/>
      <color rgb="FF0070C0"/>
      <name val="等线"/>
      <family val="2"/>
      <charset val="134"/>
      <scheme val="minor"/>
    </font>
    <font>
      <sz val="10"/>
      <name val="Arial"/>
      <family val="2"/>
    </font>
    <font>
      <sz val="9"/>
      <name val="Arial"/>
      <family val="2"/>
    </font>
    <font>
      <sz val="10"/>
      <color rgb="FFFF0000"/>
      <name val="Arial"/>
      <family val="2"/>
    </font>
    <font>
      <sz val="11"/>
      <color theme="1"/>
      <name val="等线"/>
      <charset val="134"/>
      <scheme val="minor"/>
    </font>
    <font>
      <sz val="10"/>
      <name val="等线"/>
      <charset val="134"/>
      <scheme val="minor"/>
    </font>
    <font>
      <sz val="11"/>
      <color theme="4"/>
      <name val="等线"/>
      <family val="2"/>
      <charset val="134"/>
      <scheme val="minor"/>
    </font>
    <font>
      <sz val="11"/>
      <color theme="4"/>
      <name val="等线"/>
      <charset val="134"/>
      <scheme val="minor"/>
    </font>
    <font>
      <sz val="11"/>
      <name val="等线"/>
      <charset val="134"/>
      <scheme val="minor"/>
    </font>
    <font>
      <sz val="11"/>
      <color theme="1"/>
      <name val="Malgun Gothic"/>
      <family val="2"/>
      <charset val="129"/>
    </font>
    <font>
      <sz val="11"/>
      <color rgb="FFFF0000"/>
      <name val="Malgun Gothic"/>
      <family val="2"/>
      <charset val="129"/>
    </font>
    <font>
      <sz val="11"/>
      <color rgb="FF0070C0"/>
      <name val="Malgun Gothic"/>
      <family val="2"/>
      <charset val="129"/>
    </font>
    <font>
      <sz val="11"/>
      <color rgb="FFFF0000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2" fillId="0" borderId="0"/>
    <xf numFmtId="0" fontId="1" fillId="0" borderId="0"/>
  </cellStyleXfs>
  <cellXfs count="33">
    <xf numFmtId="0" fontId="0" fillId="0" borderId="0" xfId="0">
      <alignment vertical="center"/>
    </xf>
    <xf numFmtId="0" fontId="0" fillId="0" borderId="0" xfId="0" applyAlignment="1"/>
    <xf numFmtId="0" fontId="0" fillId="2" borderId="0" xfId="0" applyFill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7" fillId="0" borderId="0" xfId="0" applyFont="1" applyAlignment="1"/>
    <xf numFmtId="0" fontId="9" fillId="0" borderId="0" xfId="0" applyFont="1" applyAlignment="1"/>
    <xf numFmtId="0" fontId="11" fillId="0" borderId="0" xfId="0" applyFont="1" applyAlignment="1"/>
    <xf numFmtId="11" fontId="0" fillId="0" borderId="0" xfId="0" applyNumberFormat="1">
      <alignment vertical="center"/>
    </xf>
    <xf numFmtId="0" fontId="3" fillId="0" borderId="0" xfId="0" applyFont="1">
      <alignment vertical="center"/>
    </xf>
    <xf numFmtId="0" fontId="6" fillId="0" borderId="0" xfId="0" applyFont="1">
      <alignment vertical="center"/>
    </xf>
    <xf numFmtId="0" fontId="8" fillId="0" borderId="0" xfId="0" applyFont="1">
      <alignment vertical="center"/>
    </xf>
    <xf numFmtId="0" fontId="7" fillId="0" borderId="0" xfId="0" applyFont="1">
      <alignment vertical="center"/>
    </xf>
    <xf numFmtId="0" fontId="6" fillId="0" borderId="0" xfId="0" applyFont="1" applyAlignment="1"/>
    <xf numFmtId="0" fontId="6" fillId="0" borderId="0" xfId="0" applyFont="1">
      <alignment vertical="center"/>
    </xf>
    <xf numFmtId="0" fontId="0" fillId="0" borderId="0" xfId="0" applyFill="1">
      <alignment vertical="center"/>
    </xf>
    <xf numFmtId="0" fontId="12" fillId="0" borderId="0" xfId="0" applyFont="1" applyAlignment="1"/>
    <xf numFmtId="0" fontId="13" fillId="0" borderId="0" xfId="0" applyFont="1" applyAlignment="1"/>
    <xf numFmtId="0" fontId="12" fillId="0" borderId="0" xfId="0" applyFont="1">
      <alignment vertical="center"/>
    </xf>
    <xf numFmtId="0" fontId="14" fillId="0" borderId="0" xfId="0" applyFont="1">
      <alignment vertical="center"/>
    </xf>
    <xf numFmtId="0" fontId="15" fillId="0" borderId="0" xfId="0" applyFont="1">
      <alignment vertical="center"/>
    </xf>
    <xf numFmtId="0" fontId="0" fillId="3" borderId="0" xfId="0" applyFill="1" applyAlignment="1"/>
    <xf numFmtId="0" fontId="16" fillId="0" borderId="0" xfId="0" applyFont="1" applyAlignment="1"/>
    <xf numFmtId="11" fontId="12" fillId="0" borderId="0" xfId="0" applyNumberFormat="1" applyFont="1">
      <alignment vertical="center"/>
    </xf>
    <xf numFmtId="0" fontId="17" fillId="0" borderId="0" xfId="0" applyFont="1">
      <alignment vertical="center"/>
    </xf>
    <xf numFmtId="0" fontId="18" fillId="0" borderId="0" xfId="0" applyFont="1">
      <alignment vertical="center"/>
    </xf>
    <xf numFmtId="0" fontId="19" fillId="0" borderId="0" xfId="0" applyFont="1">
      <alignment vertical="center"/>
    </xf>
    <xf numFmtId="0" fontId="20" fillId="0" borderId="0" xfId="0" applyFont="1" applyAlignment="1">
      <alignment horizontal="center" vertical="center"/>
    </xf>
    <xf numFmtId="49" fontId="0" fillId="0" borderId="0" xfId="0" applyNumberFormat="1" applyAlignment="1"/>
    <xf numFmtId="0" fontId="0" fillId="2" borderId="0" xfId="0" applyFill="1">
      <alignment vertical="center"/>
    </xf>
  </cellXfs>
  <cellStyles count="3">
    <cellStyle name="常规" xfId="0" builtinId="0"/>
    <cellStyle name="常规 2" xfId="1" xr:uid="{090AA5F6-0C0C-4E01-B5A2-77D65D3D186C}"/>
    <cellStyle name="常规 2 2" xfId="2" xr:uid="{15A99AC3-1F9C-4E48-ADAA-6CF608DB733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EBFD6-F876-469D-AE5C-7F63186BC335}">
  <dimension ref="A1:AC33"/>
  <sheetViews>
    <sheetView workbookViewId="0">
      <selection activeCell="O36" sqref="O36"/>
    </sheetView>
  </sheetViews>
  <sheetFormatPr defaultRowHeight="14.25" x14ac:dyDescent="0.2"/>
  <sheetData>
    <row r="1" spans="1:25" x14ac:dyDescent="0.2">
      <c r="A1" s="2" t="s">
        <v>1</v>
      </c>
      <c r="B1" s="3"/>
      <c r="C1" s="4"/>
      <c r="D1" s="4"/>
      <c r="E1" s="4"/>
      <c r="G1" s="5" t="s">
        <v>4</v>
      </c>
      <c r="H1" s="3"/>
      <c r="I1" s="3"/>
      <c r="J1" s="3"/>
      <c r="K1" s="3"/>
      <c r="L1" s="3"/>
      <c r="M1" s="5" t="s">
        <v>5</v>
      </c>
      <c r="N1" s="3"/>
      <c r="O1" s="3"/>
      <c r="P1" s="3"/>
      <c r="Q1" s="3"/>
      <c r="R1" s="3"/>
      <c r="S1" s="5" t="s">
        <v>6</v>
      </c>
      <c r="T1" s="3"/>
      <c r="U1" s="3"/>
      <c r="V1" s="3"/>
      <c r="W1" s="3"/>
    </row>
    <row r="2" spans="1:25" x14ac:dyDescent="0.2">
      <c r="A2" s="3"/>
      <c r="B2" s="4" t="s">
        <v>0</v>
      </c>
      <c r="C2" s="4">
        <v>20</v>
      </c>
      <c r="D2" s="4">
        <v>40</v>
      </c>
      <c r="E2" s="4">
        <v>80</v>
      </c>
      <c r="G2" s="3"/>
      <c r="H2" s="4" t="s">
        <v>0</v>
      </c>
      <c r="I2" s="4">
        <v>20</v>
      </c>
      <c r="J2" s="4">
        <v>40</v>
      </c>
      <c r="K2" s="4">
        <v>80</v>
      </c>
      <c r="L2" s="4"/>
      <c r="M2" s="3"/>
      <c r="N2" s="4" t="s">
        <v>0</v>
      </c>
      <c r="O2" s="4">
        <v>20</v>
      </c>
      <c r="P2" s="4">
        <v>40</v>
      </c>
      <c r="Q2" s="4">
        <v>80</v>
      </c>
      <c r="R2" s="4"/>
      <c r="S2" s="3"/>
      <c r="T2" s="4" t="s">
        <v>0</v>
      </c>
      <c r="U2" s="4">
        <v>20</v>
      </c>
      <c r="V2" s="4">
        <v>40</v>
      </c>
      <c r="W2" s="4">
        <v>80</v>
      </c>
    </row>
    <row r="3" spans="1:25" x14ac:dyDescent="0.2">
      <c r="B3" s="1">
        <v>0.9768</v>
      </c>
      <c r="C3" s="1">
        <v>0.82279999999999998</v>
      </c>
      <c r="D3" s="1">
        <v>0.87560000000000004</v>
      </c>
      <c r="E3" s="1">
        <v>0.84040000000000004</v>
      </c>
      <c r="G3" s="3"/>
      <c r="H3" s="4">
        <v>1.0346</v>
      </c>
      <c r="I3" s="4">
        <v>1.0088999999999999</v>
      </c>
      <c r="J3" s="4">
        <v>0.79800000000000004</v>
      </c>
      <c r="K3" s="4">
        <v>1.0772999999999999</v>
      </c>
      <c r="N3" s="1">
        <v>1.0450999999999999</v>
      </c>
      <c r="O3" s="1">
        <v>0.99039999999999995</v>
      </c>
      <c r="P3" s="1">
        <v>0.96730000000000005</v>
      </c>
      <c r="Q3" s="1">
        <v>0.87519999999999998</v>
      </c>
      <c r="T3" s="1">
        <v>1.1544000000000001</v>
      </c>
      <c r="U3" s="1">
        <v>1.0920000000000001</v>
      </c>
      <c r="V3" s="1">
        <v>1.131</v>
      </c>
      <c r="W3" s="1">
        <v>0.58499999999999996</v>
      </c>
    </row>
    <row r="4" spans="1:25" x14ac:dyDescent="0.2">
      <c r="B4" s="1">
        <v>0.85360000000000003</v>
      </c>
      <c r="C4" s="1">
        <v>1.0427999999999999</v>
      </c>
      <c r="D4" s="1">
        <v>0.90639999999999998</v>
      </c>
      <c r="E4" s="1">
        <v>0.90639999999999998</v>
      </c>
      <c r="G4" s="3"/>
      <c r="H4" s="4">
        <v>0.84930000000000005</v>
      </c>
      <c r="I4" s="4">
        <v>0.85499999999999998</v>
      </c>
      <c r="J4" s="4">
        <v>0.7752</v>
      </c>
      <c r="K4" s="4">
        <v>0.78659999999999997</v>
      </c>
      <c r="N4" s="1">
        <v>0.8579</v>
      </c>
      <c r="O4" s="1">
        <v>0.87229999999999996</v>
      </c>
      <c r="P4" s="1">
        <v>0.93569999999999998</v>
      </c>
      <c r="Q4" s="1">
        <v>1.0105</v>
      </c>
      <c r="T4" s="1">
        <v>1.0374000000000001</v>
      </c>
      <c r="U4" s="1">
        <v>1.131</v>
      </c>
      <c r="V4" s="1">
        <v>1.0529999999999999</v>
      </c>
      <c r="W4" s="1">
        <v>0.61229999999999996</v>
      </c>
    </row>
    <row r="5" spans="1:25" x14ac:dyDescent="0.2">
      <c r="B5" s="1">
        <v>0.82720000000000005</v>
      </c>
      <c r="C5" s="1">
        <v>0.85360000000000003</v>
      </c>
      <c r="D5" s="1">
        <v>0.93279999999999996</v>
      </c>
      <c r="E5" s="1">
        <v>0.80959999999999999</v>
      </c>
      <c r="G5" s="3"/>
      <c r="H5" s="4">
        <v>1.1229</v>
      </c>
      <c r="I5" s="4">
        <v>0.89780000000000004</v>
      </c>
      <c r="J5" s="4">
        <v>1.1514</v>
      </c>
      <c r="K5" s="4">
        <v>0.78949999999999998</v>
      </c>
      <c r="N5" s="1">
        <v>0.79459999999999997</v>
      </c>
      <c r="O5" s="1">
        <v>0.85509999999999997</v>
      </c>
      <c r="P5" s="1">
        <v>0.81479999999999997</v>
      </c>
      <c r="Q5" s="1">
        <v>0.8982</v>
      </c>
      <c r="T5" s="1">
        <v>1.0647</v>
      </c>
      <c r="U5" s="1">
        <v>0.93600000000000005</v>
      </c>
      <c r="V5" s="1">
        <v>0.86580000000000001</v>
      </c>
      <c r="W5" s="1">
        <v>0.56159999999999999</v>
      </c>
    </row>
    <row r="6" spans="1:25" x14ac:dyDescent="0.2">
      <c r="B6" s="1">
        <v>0.99</v>
      </c>
      <c r="C6" s="1"/>
      <c r="D6" s="1"/>
      <c r="E6" s="1"/>
      <c r="G6" s="7" t="s">
        <v>2</v>
      </c>
      <c r="H6" s="6">
        <f>AVERAGE(H3:H5)</f>
        <v>1.0022666666666666</v>
      </c>
      <c r="I6" s="6">
        <f t="shared" ref="I6:K6" si="0">AVERAGE(I3:I5)</f>
        <v>0.92056666666666664</v>
      </c>
      <c r="J6" s="6">
        <f t="shared" si="0"/>
        <v>0.9081999999999999</v>
      </c>
      <c r="K6" s="6">
        <f t="shared" si="0"/>
        <v>0.88446666666666662</v>
      </c>
      <c r="M6" s="7" t="s">
        <v>2</v>
      </c>
      <c r="N6" s="30">
        <f>AVERAGE(N3:N5)</f>
        <v>0.8992</v>
      </c>
      <c r="O6" s="30">
        <f t="shared" ref="O6:Q6" si="1">AVERAGE(O3:O5)</f>
        <v>0.90593333333333315</v>
      </c>
      <c r="P6" s="30">
        <f t="shared" si="1"/>
        <v>0.90593333333333337</v>
      </c>
      <c r="Q6" s="30">
        <f t="shared" si="1"/>
        <v>0.92796666666666672</v>
      </c>
      <c r="S6" s="30"/>
      <c r="T6" s="1">
        <v>1.0569</v>
      </c>
      <c r="U6" s="1"/>
      <c r="V6" s="1"/>
      <c r="W6" s="1"/>
    </row>
    <row r="7" spans="1:25" ht="16.5" x14ac:dyDescent="0.2">
      <c r="B7" s="1">
        <v>0.90200000000000002</v>
      </c>
      <c r="C7" s="1"/>
      <c r="D7" s="1"/>
      <c r="E7" s="1"/>
      <c r="G7" s="29" t="s">
        <v>3</v>
      </c>
      <c r="H7" s="14">
        <v>8.0600000000000005E-2</v>
      </c>
      <c r="I7" s="14">
        <v>4.5900000000000003E-2</v>
      </c>
      <c r="J7" s="14">
        <v>0.12180000000000001</v>
      </c>
      <c r="K7" s="14">
        <v>9.64E-2</v>
      </c>
      <c r="M7" s="29" t="s">
        <v>3</v>
      </c>
      <c r="N7" s="14">
        <v>7.5200000000000003E-2</v>
      </c>
      <c r="O7" s="14">
        <v>4.2500000000000003E-2</v>
      </c>
      <c r="P7" s="14">
        <v>4.65E-2</v>
      </c>
      <c r="Q7" s="14">
        <v>4.1799999999999997E-2</v>
      </c>
      <c r="T7" s="1">
        <v>0.95550000000000002</v>
      </c>
      <c r="U7" s="1"/>
      <c r="V7" s="1"/>
      <c r="W7" s="1"/>
    </row>
    <row r="8" spans="1:25" x14ac:dyDescent="0.2">
      <c r="B8" s="1">
        <v>0.85360000000000003</v>
      </c>
      <c r="C8" s="1"/>
      <c r="D8" s="1"/>
      <c r="E8" s="1"/>
      <c r="T8" s="1">
        <v>1.1193</v>
      </c>
      <c r="U8" s="1"/>
      <c r="V8" s="1"/>
      <c r="W8" s="1"/>
    </row>
    <row r="9" spans="1:25" ht="16.5" x14ac:dyDescent="0.2">
      <c r="A9" s="28" t="s">
        <v>2</v>
      </c>
      <c r="B9" s="12">
        <f>AVERAGE(B3:B8)</f>
        <v>0.9005333333333333</v>
      </c>
      <c r="C9" s="12">
        <f t="shared" ref="C9:E9" si="2">AVERAGE(C3:C8)</f>
        <v>0.90639999999999998</v>
      </c>
      <c r="D9" s="12">
        <f t="shared" si="2"/>
        <v>0.90493333333333326</v>
      </c>
      <c r="E9" s="12">
        <f t="shared" si="2"/>
        <v>0.8521333333333333</v>
      </c>
      <c r="F9" s="27"/>
      <c r="T9" s="1">
        <v>1.0062</v>
      </c>
      <c r="U9" s="1"/>
      <c r="V9" s="1"/>
      <c r="W9" s="1"/>
    </row>
    <row r="10" spans="1:25" ht="16.5" x14ac:dyDescent="0.2">
      <c r="A10" s="29" t="s">
        <v>32</v>
      </c>
      <c r="B10" s="14">
        <v>2.81E-2</v>
      </c>
      <c r="C10" s="14">
        <v>6.88E-2</v>
      </c>
      <c r="D10" s="14">
        <v>1.6500000000000001E-2</v>
      </c>
      <c r="E10" s="14">
        <v>2.86E-2</v>
      </c>
      <c r="F10" s="27"/>
      <c r="T10" s="1">
        <v>0.93989999999999996</v>
      </c>
      <c r="U10" s="1"/>
      <c r="V10" s="1"/>
      <c r="W10" s="1"/>
    </row>
    <row r="11" spans="1:25" x14ac:dyDescent="0.2">
      <c r="S11" s="7" t="s">
        <v>2</v>
      </c>
      <c r="T11" s="12">
        <f>AVERAGE(T3:T10)</f>
        <v>1.0417874999999999</v>
      </c>
      <c r="U11" s="12">
        <f t="shared" ref="U11:W11" si="3">AVERAGE(U3:U10)</f>
        <v>1.0529999999999999</v>
      </c>
      <c r="V11" s="12">
        <f t="shared" si="3"/>
        <v>1.0166000000000002</v>
      </c>
      <c r="W11" s="12">
        <f t="shared" si="3"/>
        <v>0.58629999999999993</v>
      </c>
    </row>
    <row r="12" spans="1:25" ht="16.5" x14ac:dyDescent="0.2">
      <c r="S12" s="29" t="s">
        <v>3</v>
      </c>
      <c r="T12" s="14">
        <v>2.6200000000000001E-2</v>
      </c>
      <c r="U12" s="14">
        <v>5.96E-2</v>
      </c>
      <c r="V12" s="14">
        <v>7.8700000000000006E-2</v>
      </c>
      <c r="W12" s="14">
        <v>1.47E-2</v>
      </c>
    </row>
    <row r="13" spans="1:25" ht="16.5" x14ac:dyDescent="0.2">
      <c r="S13" s="29"/>
      <c r="T13" s="14"/>
      <c r="U13" s="14"/>
      <c r="V13" s="14"/>
      <c r="W13" s="14"/>
    </row>
    <row r="14" spans="1:25" ht="16.5" x14ac:dyDescent="0.2">
      <c r="S14" s="29"/>
      <c r="T14" s="14"/>
      <c r="U14" s="14"/>
      <c r="V14" s="14"/>
      <c r="W14" s="14"/>
    </row>
    <row r="16" spans="1:25" x14ac:dyDescent="0.2">
      <c r="A16" s="2" t="s">
        <v>7</v>
      </c>
      <c r="B16" s="3"/>
      <c r="C16" s="4"/>
      <c r="D16" s="4"/>
      <c r="E16" s="4"/>
      <c r="F16" s="4"/>
      <c r="G16" s="5" t="s">
        <v>8</v>
      </c>
      <c r="H16" s="3"/>
      <c r="I16" s="3"/>
      <c r="J16" s="3"/>
      <c r="K16" s="3"/>
      <c r="L16" s="3"/>
      <c r="M16" s="5" t="s">
        <v>9</v>
      </c>
      <c r="N16" s="3"/>
      <c r="O16" s="3"/>
      <c r="P16" s="3"/>
      <c r="Q16" s="3"/>
      <c r="R16" s="3"/>
      <c r="S16" s="5" t="s">
        <v>10</v>
      </c>
      <c r="T16" s="3"/>
      <c r="U16" s="3"/>
      <c r="V16" s="3"/>
      <c r="W16" s="3"/>
      <c r="X16" s="3"/>
      <c r="Y16" s="5" t="s">
        <v>11</v>
      </c>
    </row>
    <row r="17" spans="1:29" x14ac:dyDescent="0.2">
      <c r="B17" s="4" t="s">
        <v>0</v>
      </c>
      <c r="C17" s="4">
        <v>20</v>
      </c>
      <c r="D17" s="4">
        <v>40</v>
      </c>
      <c r="E17" s="4">
        <v>80</v>
      </c>
      <c r="G17" s="3"/>
      <c r="H17" s="4" t="s">
        <v>0</v>
      </c>
      <c r="I17" s="4">
        <v>20</v>
      </c>
      <c r="J17" s="4">
        <v>40</v>
      </c>
      <c r="K17" s="4">
        <v>80</v>
      </c>
      <c r="L17" s="4"/>
      <c r="M17" s="3"/>
      <c r="N17" s="4" t="s">
        <v>0</v>
      </c>
      <c r="O17" s="4">
        <v>20</v>
      </c>
      <c r="P17" s="4">
        <v>40</v>
      </c>
      <c r="Q17" s="4">
        <v>80</v>
      </c>
      <c r="R17" s="4"/>
      <c r="S17" s="3"/>
      <c r="T17" s="4" t="s">
        <v>0</v>
      </c>
      <c r="U17" s="4">
        <v>20</v>
      </c>
      <c r="V17" s="4">
        <v>40</v>
      </c>
      <c r="W17" s="4">
        <v>80</v>
      </c>
      <c r="Z17" s="4" t="s">
        <v>0</v>
      </c>
      <c r="AA17" s="4">
        <v>20</v>
      </c>
      <c r="AB17" s="4">
        <v>40</v>
      </c>
      <c r="AC17" s="4">
        <v>80</v>
      </c>
    </row>
    <row r="18" spans="1:29" x14ac:dyDescent="0.2">
      <c r="B18" s="1">
        <v>0.93700000000000006</v>
      </c>
      <c r="C18" s="1">
        <v>1.0249999999999999</v>
      </c>
      <c r="D18" s="1">
        <v>1.0289999999999999</v>
      </c>
      <c r="E18" s="1">
        <v>1.1652</v>
      </c>
      <c r="H18" s="1">
        <v>1.1395999999999999</v>
      </c>
      <c r="I18" s="1">
        <v>1.0018</v>
      </c>
      <c r="J18" s="1">
        <v>1.1109</v>
      </c>
      <c r="K18" s="1">
        <v>0.86399999999999999</v>
      </c>
      <c r="N18">
        <v>1.0207999999999999</v>
      </c>
      <c r="O18">
        <v>1.0085999999999999</v>
      </c>
      <c r="P18">
        <v>0.90539999999999998</v>
      </c>
      <c r="Q18">
        <v>0.875</v>
      </c>
      <c r="T18">
        <v>1.1414</v>
      </c>
      <c r="U18">
        <v>1.2190000000000001</v>
      </c>
      <c r="V18">
        <v>1.0752999999999999</v>
      </c>
      <c r="W18">
        <v>1.0983000000000001</v>
      </c>
      <c r="Z18">
        <v>1.1812</v>
      </c>
      <c r="AA18">
        <v>1.0774999999999999</v>
      </c>
      <c r="AB18">
        <v>1.0375000000000001</v>
      </c>
      <c r="AC18">
        <v>1.0375000000000001</v>
      </c>
    </row>
    <row r="19" spans="1:29" x14ac:dyDescent="0.2">
      <c r="B19" s="1">
        <v>1.0249999999999999</v>
      </c>
      <c r="C19" s="1">
        <v>0.92889999999999995</v>
      </c>
      <c r="D19" s="1">
        <v>1.0410999999999999</v>
      </c>
      <c r="E19" s="1">
        <v>0.99299999999999999</v>
      </c>
      <c r="H19" s="1">
        <v>1.042</v>
      </c>
      <c r="I19" s="1">
        <v>0.97030000000000005</v>
      </c>
      <c r="J19" s="1">
        <v>0.88129999999999997</v>
      </c>
      <c r="K19" s="1">
        <v>0.57130000000000003</v>
      </c>
      <c r="N19">
        <v>1.0754999999999999</v>
      </c>
      <c r="O19">
        <v>0.98440000000000005</v>
      </c>
      <c r="P19">
        <v>1.0329999999999999</v>
      </c>
      <c r="Q19">
        <v>0.92969999999999997</v>
      </c>
      <c r="T19">
        <v>1.0436000000000001</v>
      </c>
      <c r="U19">
        <v>0.86829999999999996</v>
      </c>
      <c r="V19">
        <v>0.90280000000000005</v>
      </c>
      <c r="W19">
        <v>0.90849999999999997</v>
      </c>
      <c r="Z19">
        <v>1.0615000000000001</v>
      </c>
      <c r="AA19">
        <v>1.1173999999999999</v>
      </c>
      <c r="AB19">
        <v>1.0853999999999999</v>
      </c>
      <c r="AC19">
        <v>1.0973999999999999</v>
      </c>
    </row>
    <row r="20" spans="1:29" x14ac:dyDescent="0.2">
      <c r="B20" s="1">
        <v>1.0289999999999999</v>
      </c>
      <c r="C20" s="1">
        <v>1.0329999999999999</v>
      </c>
      <c r="D20" s="1">
        <v>0.92090000000000005</v>
      </c>
      <c r="E20" s="1">
        <v>0.81679999999999997</v>
      </c>
      <c r="H20" s="1">
        <v>0.97030000000000005</v>
      </c>
      <c r="I20" s="1">
        <v>1.0105</v>
      </c>
      <c r="J20" s="1">
        <v>0.92149999999999999</v>
      </c>
      <c r="K20" s="1">
        <v>0.96740000000000004</v>
      </c>
      <c r="N20">
        <v>1.0451999999999999</v>
      </c>
      <c r="O20">
        <v>1.0512999999999999</v>
      </c>
      <c r="P20">
        <v>1.0999000000000001</v>
      </c>
      <c r="Q20">
        <v>1.1363000000000001</v>
      </c>
      <c r="T20">
        <v>0.9718</v>
      </c>
      <c r="U20">
        <v>0.86829999999999996</v>
      </c>
      <c r="V20">
        <v>0.88549999999999995</v>
      </c>
      <c r="W20">
        <v>0.86539999999999995</v>
      </c>
      <c r="Z20">
        <v>1.0894999999999999</v>
      </c>
      <c r="AA20">
        <v>1.0894999999999999</v>
      </c>
      <c r="AB20">
        <v>1.1533</v>
      </c>
      <c r="AC20">
        <v>1.0734999999999999</v>
      </c>
    </row>
    <row r="21" spans="1:29" x14ac:dyDescent="0.2">
      <c r="A21" s="7" t="s">
        <v>2</v>
      </c>
      <c r="B21" s="12">
        <v>0.997</v>
      </c>
      <c r="C21" s="12">
        <v>0.99560000000000004</v>
      </c>
      <c r="D21" s="12">
        <v>0.997</v>
      </c>
      <c r="E21" s="12">
        <v>0.99170000000000003</v>
      </c>
      <c r="H21" s="1">
        <v>0.90710000000000002</v>
      </c>
      <c r="I21" s="1"/>
      <c r="J21" s="1"/>
      <c r="K21" s="1"/>
      <c r="N21">
        <v>1.0876999999999999</v>
      </c>
      <c r="T21">
        <v>0.90849999999999997</v>
      </c>
      <c r="Z21">
        <v>1.0814999999999999</v>
      </c>
    </row>
    <row r="22" spans="1:29" ht="16.5" x14ac:dyDescent="0.2">
      <c r="A22" s="29" t="s">
        <v>3</v>
      </c>
      <c r="B22" s="14">
        <v>0.03</v>
      </c>
      <c r="C22" s="14">
        <v>3.3399999999999999E-2</v>
      </c>
      <c r="D22" s="14">
        <v>3.8199999999999998E-2</v>
      </c>
      <c r="E22" s="14">
        <v>0.10059999999999999</v>
      </c>
      <c r="H22" s="1">
        <v>0.93010000000000004</v>
      </c>
      <c r="I22" s="1"/>
      <c r="J22" s="1"/>
      <c r="K22" s="1"/>
      <c r="N22">
        <v>1.0207999999999999</v>
      </c>
      <c r="T22">
        <v>0.93149999999999999</v>
      </c>
      <c r="Z22">
        <v>0.97770000000000001</v>
      </c>
    </row>
    <row r="23" spans="1:29" x14ac:dyDescent="0.2">
      <c r="G23" s="7" t="s">
        <v>2</v>
      </c>
      <c r="H23" s="12">
        <v>0.99780000000000002</v>
      </c>
      <c r="I23" s="12">
        <v>0.99419999999999997</v>
      </c>
      <c r="J23" s="12">
        <v>0.97119999999999995</v>
      </c>
      <c r="K23" s="12">
        <v>0.80089999999999995</v>
      </c>
      <c r="M23" s="7" t="s">
        <v>2</v>
      </c>
      <c r="N23" s="12">
        <f>AVERAGE(N18:N22)</f>
        <v>1.05</v>
      </c>
      <c r="O23" s="12">
        <f t="shared" ref="O23:Q23" si="4">AVERAGE(O18:O22)</f>
        <v>1.0147666666666666</v>
      </c>
      <c r="P23" s="12">
        <f t="shared" si="4"/>
        <v>1.0127666666666666</v>
      </c>
      <c r="Q23" s="12">
        <f t="shared" si="4"/>
        <v>0.98033333333333328</v>
      </c>
      <c r="S23" s="7" t="s">
        <v>2</v>
      </c>
      <c r="T23" s="12">
        <f>AVERAGE(T18:T22)</f>
        <v>0.99935999999999992</v>
      </c>
      <c r="U23" s="12">
        <f t="shared" ref="U23:W23" si="5">AVERAGE(U18:U22)</f>
        <v>0.98519999999999996</v>
      </c>
      <c r="V23" s="12">
        <f t="shared" si="5"/>
        <v>0.95453333333333334</v>
      </c>
      <c r="W23" s="12">
        <f t="shared" si="5"/>
        <v>0.95740000000000014</v>
      </c>
      <c r="Z23">
        <v>1.1453</v>
      </c>
    </row>
    <row r="24" spans="1:29" ht="16.5" x14ac:dyDescent="0.2">
      <c r="G24" s="29" t="s">
        <v>3</v>
      </c>
      <c r="H24" s="14">
        <v>4.2200000000000001E-2</v>
      </c>
      <c r="I24" s="14">
        <v>1.2200000000000001E-2</v>
      </c>
      <c r="J24" s="14">
        <v>7.0800000000000002E-2</v>
      </c>
      <c r="K24" s="14">
        <v>0.1186</v>
      </c>
      <c r="M24" s="29" t="s">
        <v>3</v>
      </c>
      <c r="N24" s="14">
        <v>1.38E-2</v>
      </c>
      <c r="O24" s="14">
        <v>1.95E-2</v>
      </c>
      <c r="P24" s="14">
        <v>5.7000000000000002E-2</v>
      </c>
      <c r="Q24" s="14">
        <v>7.9600000000000004E-2</v>
      </c>
      <c r="S24" s="29" t="s">
        <v>3</v>
      </c>
      <c r="T24" s="14">
        <v>4.2299999999999997E-2</v>
      </c>
      <c r="U24" s="14">
        <v>0.1169</v>
      </c>
      <c r="V24" s="14">
        <v>6.0600000000000001E-2</v>
      </c>
      <c r="W24" s="14">
        <v>7.1499999999999994E-2</v>
      </c>
      <c r="Z24">
        <v>1.0295000000000001</v>
      </c>
    </row>
    <row r="25" spans="1:29" x14ac:dyDescent="0.2">
      <c r="Z25">
        <v>0.9617</v>
      </c>
    </row>
    <row r="26" spans="1:29" x14ac:dyDescent="0.2">
      <c r="Y26" s="7" t="s">
        <v>2</v>
      </c>
      <c r="Z26" s="12">
        <f>AVERAGE(Z18:Z25)</f>
        <v>1.0659875000000001</v>
      </c>
      <c r="AA26" s="12">
        <f t="shared" ref="AA26:AC26" si="6">AVERAGE(AA18:AA25)</f>
        <v>1.0948</v>
      </c>
      <c r="AB26" s="12">
        <f t="shared" si="6"/>
        <v>1.0920666666666667</v>
      </c>
      <c r="AC26" s="12">
        <f t="shared" si="6"/>
        <v>1.0694666666666668</v>
      </c>
    </row>
    <row r="27" spans="1:29" ht="16.5" x14ac:dyDescent="0.2">
      <c r="Y27" s="29" t="s">
        <v>3</v>
      </c>
      <c r="Z27" s="14">
        <v>2.6800000000000001E-2</v>
      </c>
      <c r="AA27" s="14">
        <v>1.18E-2</v>
      </c>
      <c r="AB27" s="14">
        <v>3.3599999999999998E-2</v>
      </c>
      <c r="AC27" s="14">
        <v>1.7399999999999999E-2</v>
      </c>
    </row>
    <row r="29" spans="1:29" x14ac:dyDescent="0.2">
      <c r="B29" s="1"/>
      <c r="C29" s="31"/>
      <c r="N29" s="1"/>
      <c r="O29" s="1"/>
      <c r="P29" s="1"/>
      <c r="Q29" s="1"/>
    </row>
    <row r="30" spans="1:29" x14ac:dyDescent="0.2">
      <c r="B30" s="1"/>
      <c r="C30" s="31"/>
      <c r="N30" s="1"/>
      <c r="O30" s="1"/>
      <c r="P30" s="1"/>
      <c r="Q30" s="1"/>
    </row>
    <row r="31" spans="1:29" x14ac:dyDescent="0.2">
      <c r="B31" s="1"/>
      <c r="C31" s="31"/>
      <c r="N31" s="1"/>
      <c r="O31" s="1"/>
      <c r="P31" s="1"/>
      <c r="Q31" s="1"/>
    </row>
    <row r="32" spans="1:29" x14ac:dyDescent="0.2">
      <c r="B32" s="1"/>
      <c r="C32" s="31"/>
      <c r="O32" s="1"/>
      <c r="P32" s="1"/>
      <c r="Q32" s="1"/>
    </row>
    <row r="33" spans="14:17" x14ac:dyDescent="0.2">
      <c r="N33" s="1"/>
      <c r="O33" s="1"/>
      <c r="P33" s="1"/>
      <c r="Q33" s="1"/>
    </row>
  </sheetData>
  <phoneticPr fontId="4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DB73B-AD86-42DF-B945-4FB263D48D5E}">
  <dimension ref="A1:X25"/>
  <sheetViews>
    <sheetView workbookViewId="0"/>
  </sheetViews>
  <sheetFormatPr defaultRowHeight="14.25" x14ac:dyDescent="0.2"/>
  <sheetData>
    <row r="1" spans="1:19" x14ac:dyDescent="0.2">
      <c r="A1" s="32" t="s">
        <v>27</v>
      </c>
    </row>
    <row r="2" spans="1:19" x14ac:dyDescent="0.2">
      <c r="C2" t="s">
        <v>28</v>
      </c>
      <c r="D2" t="s">
        <v>29</v>
      </c>
      <c r="E2" s="21" t="s">
        <v>15</v>
      </c>
      <c r="F2" s="21" t="s">
        <v>4</v>
      </c>
      <c r="G2" s="21" t="s">
        <v>5</v>
      </c>
      <c r="H2" s="21" t="s">
        <v>6</v>
      </c>
      <c r="I2" s="21" t="s">
        <v>19</v>
      </c>
      <c r="J2" s="21" t="s">
        <v>8</v>
      </c>
      <c r="K2" s="21" t="s">
        <v>9</v>
      </c>
      <c r="L2" s="21" t="s">
        <v>10</v>
      </c>
      <c r="M2" s="21" t="s">
        <v>11</v>
      </c>
      <c r="N2" s="21" t="s">
        <v>24</v>
      </c>
    </row>
    <row r="3" spans="1:19" x14ac:dyDescent="0.2">
      <c r="C3">
        <v>0.22109999999999999</v>
      </c>
      <c r="D3">
        <v>0.8992</v>
      </c>
      <c r="E3">
        <v>0.63580000000000003</v>
      </c>
      <c r="F3">
        <v>0.74709999999999999</v>
      </c>
      <c r="G3">
        <v>0.871</v>
      </c>
      <c r="H3">
        <v>0.75770000000000004</v>
      </c>
      <c r="I3">
        <v>0.89849999999999997</v>
      </c>
      <c r="J3">
        <v>0.49440000000000001</v>
      </c>
      <c r="K3">
        <v>0.85199999999999998</v>
      </c>
      <c r="L3">
        <v>0.78490000000000004</v>
      </c>
      <c r="M3">
        <v>0.46800000000000003</v>
      </c>
      <c r="N3">
        <v>0.88700000000000001</v>
      </c>
    </row>
    <row r="4" spans="1:19" x14ac:dyDescent="0.2">
      <c r="C4">
        <v>0.24540000000000001</v>
      </c>
      <c r="D4">
        <v>0.86050000000000004</v>
      </c>
      <c r="E4">
        <v>0.623</v>
      </c>
      <c r="F4">
        <v>0.77769999999999995</v>
      </c>
      <c r="G4">
        <v>0.86499999999999999</v>
      </c>
      <c r="H4">
        <v>0.83599999999999997</v>
      </c>
      <c r="I4">
        <v>0.90390000000000004</v>
      </c>
      <c r="J4">
        <v>0.50800000000000001</v>
      </c>
      <c r="K4">
        <v>0.85799999999999998</v>
      </c>
      <c r="L4">
        <v>0.78720000000000001</v>
      </c>
      <c r="M4">
        <v>0.48099999999999998</v>
      </c>
      <c r="N4">
        <v>0.91959999999999997</v>
      </c>
    </row>
    <row r="5" spans="1:19" x14ac:dyDescent="0.2">
      <c r="C5">
        <v>0.26860000000000001</v>
      </c>
      <c r="D5">
        <v>0.84630000000000005</v>
      </c>
      <c r="E5">
        <v>0.62309999999999999</v>
      </c>
      <c r="F5">
        <v>0.78959999999999997</v>
      </c>
      <c r="G5">
        <v>0.87929999999999997</v>
      </c>
      <c r="H5">
        <v>0.91120000000000001</v>
      </c>
      <c r="I5">
        <v>0.9163</v>
      </c>
      <c r="J5">
        <v>0.51</v>
      </c>
      <c r="K5">
        <v>0.872</v>
      </c>
      <c r="L5">
        <v>0.80859999999999999</v>
      </c>
      <c r="M5">
        <v>0.49309999999999998</v>
      </c>
      <c r="N5">
        <v>0.97189999999999999</v>
      </c>
    </row>
    <row r="6" spans="1:19" x14ac:dyDescent="0.2">
      <c r="B6" s="12" t="s">
        <v>30</v>
      </c>
      <c r="C6" s="17">
        <f>AVERAGE(C3:C5)</f>
        <v>0.24503333333333335</v>
      </c>
      <c r="D6" s="17">
        <f t="shared" ref="D6:N6" si="0">AVERAGE(D3:D5)</f>
        <v>0.86866666666666659</v>
      </c>
      <c r="E6" s="17">
        <f t="shared" si="0"/>
        <v>0.62729999999999997</v>
      </c>
      <c r="F6" s="17">
        <f t="shared" si="0"/>
        <v>0.77146666666666663</v>
      </c>
      <c r="G6" s="17">
        <f t="shared" si="0"/>
        <v>0.87176666666666669</v>
      </c>
      <c r="H6" s="17">
        <f t="shared" si="0"/>
        <v>0.83496666666666675</v>
      </c>
      <c r="I6" s="17">
        <f t="shared" si="0"/>
        <v>0.90623333333333334</v>
      </c>
      <c r="J6" s="17">
        <f t="shared" si="0"/>
        <v>0.50413333333333332</v>
      </c>
      <c r="K6" s="17">
        <f t="shared" si="0"/>
        <v>0.86066666666666658</v>
      </c>
      <c r="L6" s="17">
        <f t="shared" si="0"/>
        <v>0.79356666666666664</v>
      </c>
      <c r="M6" s="17">
        <f t="shared" si="0"/>
        <v>0.48069999999999996</v>
      </c>
      <c r="N6" s="17">
        <f t="shared" si="0"/>
        <v>0.92616666666666669</v>
      </c>
      <c r="O6" s="17"/>
    </row>
    <row r="8" spans="1:19" x14ac:dyDescent="0.2">
      <c r="C8">
        <f>C3/0.245033</f>
        <v>0.90232744160990552</v>
      </c>
      <c r="D8">
        <f>D3/0.245033</f>
        <v>3.6697097941909864</v>
      </c>
      <c r="E8">
        <f>E3/0.245033</f>
        <v>2.5947525435349528</v>
      </c>
      <c r="F8">
        <f>F3/0.245033</f>
        <v>3.0489770765570352</v>
      </c>
      <c r="G8">
        <f t="shared" ref="G8:N8" si="1">G3/0.245033</f>
        <v>3.5546232548269008</v>
      </c>
      <c r="H8">
        <f>H3/0.245033</f>
        <v>3.0922365558924718</v>
      </c>
      <c r="I8">
        <f>I3/0.245033</f>
        <v>3.6668530361216649</v>
      </c>
      <c r="J8">
        <f>J3/0.245033</f>
        <v>2.0176874135320548</v>
      </c>
      <c r="K8">
        <f>K3/0.245033</f>
        <v>3.4770826786596092</v>
      </c>
      <c r="L8">
        <f t="shared" si="1"/>
        <v>3.2032420123003842</v>
      </c>
      <c r="M8">
        <f t="shared" si="1"/>
        <v>1.9099468234890811</v>
      </c>
      <c r="N8">
        <f t="shared" si="1"/>
        <v>3.619920582125673</v>
      </c>
    </row>
    <row r="9" spans="1:19" x14ac:dyDescent="0.2">
      <c r="C9">
        <f t="shared" ref="C9:N11" si="2">C4/0.245033</f>
        <v>1.0014977574449155</v>
      </c>
      <c r="D9">
        <f t="shared" si="2"/>
        <v>3.5117718837870817</v>
      </c>
      <c r="E9">
        <f t="shared" si="2"/>
        <v>2.542514681695935</v>
      </c>
      <c r="F9">
        <f t="shared" si="2"/>
        <v>3.1738582150159362</v>
      </c>
      <c r="G9">
        <f t="shared" si="2"/>
        <v>3.5301367570898612</v>
      </c>
      <c r="H9">
        <f t="shared" si="2"/>
        <v>3.4117853513608369</v>
      </c>
      <c r="I9">
        <f t="shared" si="2"/>
        <v>3.688890884085001</v>
      </c>
      <c r="J9">
        <f t="shared" si="2"/>
        <v>2.0731901417360112</v>
      </c>
      <c r="K9">
        <f t="shared" si="2"/>
        <v>3.5015691763966483</v>
      </c>
      <c r="L9">
        <f t="shared" si="2"/>
        <v>3.2126285030995825</v>
      </c>
      <c r="M9">
        <f t="shared" si="2"/>
        <v>1.9630009019193333</v>
      </c>
      <c r="N9">
        <f t="shared" si="2"/>
        <v>3.7529638864969206</v>
      </c>
      <c r="Q9" s="19"/>
      <c r="R9" s="20"/>
      <c r="S9" s="19"/>
    </row>
    <row r="10" spans="1:19" x14ac:dyDescent="0.2">
      <c r="C10">
        <f t="shared" si="2"/>
        <v>1.0961788820281351</v>
      </c>
      <c r="D10">
        <f t="shared" si="2"/>
        <v>3.4538205058094218</v>
      </c>
      <c r="E10">
        <f t="shared" si="2"/>
        <v>2.5429227899915521</v>
      </c>
      <c r="F10">
        <f t="shared" si="2"/>
        <v>3.2224231021943983</v>
      </c>
      <c r="G10">
        <f t="shared" si="2"/>
        <v>3.5884962433631387</v>
      </c>
      <c r="H10">
        <f t="shared" si="2"/>
        <v>3.7186827896650656</v>
      </c>
      <c r="I10">
        <f t="shared" si="2"/>
        <v>3.739496312741549</v>
      </c>
      <c r="J10">
        <f t="shared" si="2"/>
        <v>2.0813523076483578</v>
      </c>
      <c r="K10">
        <f t="shared" si="2"/>
        <v>3.558704337783074</v>
      </c>
      <c r="L10">
        <f t="shared" si="2"/>
        <v>3.2999636783616899</v>
      </c>
      <c r="M10">
        <f t="shared" si="2"/>
        <v>2.0123820056890294</v>
      </c>
      <c r="N10">
        <f t="shared" si="2"/>
        <v>3.9664045251047817</v>
      </c>
    </row>
    <row r="11" spans="1:19" x14ac:dyDescent="0.2">
      <c r="B11" s="12" t="s">
        <v>31</v>
      </c>
      <c r="C11" s="17">
        <f t="shared" si="2"/>
        <v>1.0000013603609854</v>
      </c>
      <c r="D11" s="17">
        <f t="shared" si="2"/>
        <v>3.5451007279291629</v>
      </c>
      <c r="E11" s="17">
        <f t="shared" si="2"/>
        <v>2.5600633384074798</v>
      </c>
      <c r="F11" s="17">
        <f t="shared" si="2"/>
        <v>3.1484194645891233</v>
      </c>
      <c r="G11" s="17">
        <f t="shared" si="2"/>
        <v>3.5577520850933007</v>
      </c>
      <c r="H11" s="17">
        <f t="shared" si="2"/>
        <v>3.4075682323061249</v>
      </c>
      <c r="I11" s="17">
        <f t="shared" si="2"/>
        <v>3.6984134109827385</v>
      </c>
      <c r="J11" s="17">
        <f t="shared" si="2"/>
        <v>2.0574099543054745</v>
      </c>
      <c r="K11" s="17">
        <f t="shared" si="2"/>
        <v>3.5124520642797767</v>
      </c>
      <c r="L11" s="17">
        <f t="shared" si="2"/>
        <v>3.2386113979205522</v>
      </c>
      <c r="M11" s="17">
        <f t="shared" si="2"/>
        <v>1.9617765770324811</v>
      </c>
      <c r="N11" s="17">
        <f t="shared" si="2"/>
        <v>3.7797629979091254</v>
      </c>
    </row>
    <row r="12" spans="1:19" x14ac:dyDescent="0.2">
      <c r="B12" s="22" t="s">
        <v>32</v>
      </c>
      <c r="C12" s="23">
        <v>5.6000000000000001E-2</v>
      </c>
      <c r="D12" s="23">
        <v>6.4500000000000002E-2</v>
      </c>
      <c r="E12" s="23">
        <v>1.7299999999999999E-2</v>
      </c>
      <c r="F12" s="23">
        <v>5.1700000000000003E-2</v>
      </c>
      <c r="G12" s="23">
        <v>1.6899999999999998E-2</v>
      </c>
      <c r="H12" s="23">
        <v>0.18090000000000001</v>
      </c>
      <c r="I12" s="23">
        <v>2.1499999999999998E-2</v>
      </c>
      <c r="J12" s="23">
        <v>0.02</v>
      </c>
      <c r="K12" s="23">
        <v>2.4199999999999999E-2</v>
      </c>
      <c r="L12" s="23">
        <v>3.0800000000000001E-2</v>
      </c>
      <c r="M12" s="23">
        <v>2.9600000000000001E-2</v>
      </c>
      <c r="N12" s="23">
        <v>0.1009</v>
      </c>
    </row>
    <row r="18" spans="2:24" x14ac:dyDescent="0.2">
      <c r="D18" s="11"/>
      <c r="F18" s="11"/>
      <c r="H18" s="11"/>
      <c r="I18" s="11"/>
      <c r="J18" s="11"/>
      <c r="K18" s="11"/>
      <c r="L18" s="11"/>
    </row>
    <row r="21" spans="2:24" x14ac:dyDescent="0.2">
      <c r="D21" s="11"/>
      <c r="F21" s="11"/>
    </row>
    <row r="22" spans="2:24" x14ac:dyDescent="0.2">
      <c r="B22" s="1"/>
      <c r="C22" s="1"/>
      <c r="D22" s="24"/>
      <c r="E22" s="24"/>
      <c r="F22" s="24"/>
      <c r="G22" s="24"/>
      <c r="H22" s="24"/>
      <c r="I22" s="24"/>
      <c r="J22" s="24"/>
      <c r="K22" s="24"/>
      <c r="L22" s="24"/>
      <c r="M22" s="24"/>
      <c r="N22" s="11"/>
      <c r="R22" s="11"/>
      <c r="S22" s="11"/>
      <c r="T22" s="11"/>
      <c r="X22" s="11"/>
    </row>
    <row r="23" spans="2:24" x14ac:dyDescent="0.2">
      <c r="B23" s="1"/>
      <c r="C23" s="1"/>
      <c r="D23" s="1"/>
      <c r="E23" s="1"/>
      <c r="F23" s="1"/>
      <c r="G23" s="24"/>
      <c r="H23" s="1"/>
      <c r="I23" s="1"/>
      <c r="J23" s="1"/>
      <c r="K23" s="1"/>
      <c r="L23" s="1"/>
      <c r="M23" s="1"/>
    </row>
    <row r="25" spans="2:24" x14ac:dyDescent="0.2">
      <c r="D25" s="11"/>
      <c r="F25" s="11"/>
    </row>
  </sheetData>
  <phoneticPr fontId="4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4B19C-FA5A-4DE2-82F4-9B82BE9749E2}">
  <dimension ref="A1:AD29"/>
  <sheetViews>
    <sheetView tabSelected="1" workbookViewId="0">
      <selection activeCell="C9" sqref="C9"/>
    </sheetView>
  </sheetViews>
  <sheetFormatPr defaultRowHeight="14.25" x14ac:dyDescent="0.2"/>
  <sheetData>
    <row r="1" spans="1:15" x14ac:dyDescent="0.2">
      <c r="A1" s="32" t="s">
        <v>12</v>
      </c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</row>
    <row r="2" spans="1:15" x14ac:dyDescent="0.2"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</row>
    <row r="3" spans="1:15" x14ac:dyDescent="0.2">
      <c r="B3" s="19"/>
      <c r="C3" s="25" t="s">
        <v>26</v>
      </c>
      <c r="D3" s="19" t="s">
        <v>13</v>
      </c>
      <c r="E3" s="21" t="s">
        <v>15</v>
      </c>
      <c r="F3" s="21" t="s">
        <v>16</v>
      </c>
      <c r="G3" s="21" t="s">
        <v>17</v>
      </c>
      <c r="H3" s="21" t="s">
        <v>18</v>
      </c>
      <c r="I3" s="21" t="s">
        <v>19</v>
      </c>
      <c r="J3" s="21" t="s">
        <v>20</v>
      </c>
      <c r="K3" s="21" t="s">
        <v>21</v>
      </c>
      <c r="L3" s="21" t="s">
        <v>22</v>
      </c>
      <c r="M3" s="21" t="s">
        <v>23</v>
      </c>
      <c r="N3" s="21" t="s">
        <v>24</v>
      </c>
    </row>
    <row r="4" spans="1:15" x14ac:dyDescent="0.2">
      <c r="B4" s="19"/>
      <c r="C4" s="19">
        <v>3.8800000000000001E-2</v>
      </c>
      <c r="D4" s="19">
        <v>0.17460000000000001</v>
      </c>
      <c r="E4" s="21">
        <v>0.17780000000000001</v>
      </c>
      <c r="F4" s="21">
        <v>0.123</v>
      </c>
      <c r="G4" s="21">
        <v>0.16259999999999999</v>
      </c>
      <c r="H4" s="21">
        <v>0.15790000000000001</v>
      </c>
      <c r="I4" s="21">
        <v>0.15959999999999999</v>
      </c>
      <c r="J4" s="21">
        <v>0.1149</v>
      </c>
      <c r="K4" s="21">
        <v>0.16650000000000001</v>
      </c>
      <c r="L4" s="21">
        <v>0.1583</v>
      </c>
      <c r="M4" s="21">
        <v>0.1114</v>
      </c>
      <c r="N4" s="21">
        <v>0.1812</v>
      </c>
    </row>
    <row r="5" spans="1:15" x14ac:dyDescent="0.2">
      <c r="B5" s="19"/>
      <c r="C5" s="19">
        <v>4.0399999999999998E-2</v>
      </c>
      <c r="D5" s="19">
        <v>0.17660000000000001</v>
      </c>
      <c r="E5" s="21">
        <v>0.1744</v>
      </c>
      <c r="F5" s="21">
        <v>0.12429999999999999</v>
      </c>
      <c r="G5" s="21">
        <v>0.16439999999999999</v>
      </c>
      <c r="H5" s="21">
        <v>0.161</v>
      </c>
      <c r="I5" s="21">
        <v>0.16619999999999999</v>
      </c>
      <c r="J5" s="21">
        <v>0.1108</v>
      </c>
      <c r="K5" s="21">
        <v>0.16320000000000001</v>
      </c>
      <c r="L5" s="21">
        <v>0.15540000000000001</v>
      </c>
      <c r="M5" s="21">
        <v>0.1074</v>
      </c>
      <c r="N5" s="21">
        <v>0.18340000000000001</v>
      </c>
    </row>
    <row r="6" spans="1:15" x14ac:dyDescent="0.2">
      <c r="B6" s="19"/>
      <c r="C6" s="19">
        <v>4.3099999999999999E-2</v>
      </c>
      <c r="D6" s="19">
        <v>0.1797</v>
      </c>
      <c r="E6" s="21">
        <v>0.17330000000000001</v>
      </c>
      <c r="F6" s="21">
        <v>0.127</v>
      </c>
      <c r="G6" s="21">
        <v>0.16719999999999999</v>
      </c>
      <c r="H6" s="21">
        <v>0.16289999999999999</v>
      </c>
      <c r="I6" s="21">
        <v>0.1671</v>
      </c>
      <c r="J6" s="21">
        <v>0.1108</v>
      </c>
      <c r="K6" s="21">
        <v>0.16220000000000001</v>
      </c>
      <c r="L6" s="21">
        <v>0.15359999999999999</v>
      </c>
      <c r="M6" s="21">
        <v>0.1032</v>
      </c>
      <c r="N6" s="21">
        <v>0.1865</v>
      </c>
    </row>
    <row r="7" spans="1:15" x14ac:dyDescent="0.2">
      <c r="B7" s="16" t="s">
        <v>14</v>
      </c>
      <c r="C7" s="16">
        <f>AVERAGE(C4:C6)</f>
        <v>4.0766666666666666E-2</v>
      </c>
      <c r="D7" s="16">
        <f t="shared" ref="D7:N7" si="0">AVERAGE(D4:D6)</f>
        <v>0.17696666666666669</v>
      </c>
      <c r="E7" s="16">
        <f t="shared" si="0"/>
        <v>0.17516666666666669</v>
      </c>
      <c r="F7" s="16">
        <f t="shared" si="0"/>
        <v>0.12476666666666665</v>
      </c>
      <c r="G7" s="16">
        <f t="shared" si="0"/>
        <v>0.16473333333333331</v>
      </c>
      <c r="H7" s="16">
        <f t="shared" si="0"/>
        <v>0.16059999999999999</v>
      </c>
      <c r="I7" s="16">
        <f t="shared" si="0"/>
        <v>0.1643</v>
      </c>
      <c r="J7" s="16">
        <f t="shared" si="0"/>
        <v>0.11216666666666668</v>
      </c>
      <c r="K7" s="16">
        <f t="shared" si="0"/>
        <v>0.16396666666666668</v>
      </c>
      <c r="L7" s="16">
        <f t="shared" si="0"/>
        <v>0.15576666666666664</v>
      </c>
      <c r="M7" s="16">
        <f t="shared" si="0"/>
        <v>0.10733333333333334</v>
      </c>
      <c r="N7" s="16">
        <f t="shared" si="0"/>
        <v>0.1837</v>
      </c>
    </row>
    <row r="8" spans="1:15" x14ac:dyDescent="0.2">
      <c r="B8" s="19"/>
      <c r="C8" s="19"/>
      <c r="D8" s="19"/>
      <c r="E8" s="21"/>
      <c r="F8" s="21"/>
      <c r="G8" s="21"/>
      <c r="H8" s="21"/>
      <c r="I8" s="21"/>
      <c r="J8" s="21"/>
      <c r="K8" s="21"/>
      <c r="L8" s="21"/>
      <c r="M8" s="21"/>
      <c r="N8" s="21"/>
    </row>
    <row r="9" spans="1:15" x14ac:dyDescent="0.2">
      <c r="B9" s="19"/>
      <c r="C9" s="19">
        <f>C4/0.0407667</f>
        <v>0.9517571939843058</v>
      </c>
      <c r="D9" s="19">
        <f>D4/0.0407667</f>
        <v>4.2829073729293761</v>
      </c>
      <c r="E9" s="19">
        <f>E4/0.0407667</f>
        <v>4.3614028116084942</v>
      </c>
      <c r="F9" s="19">
        <f t="shared" ref="F9:N9" si="1">F4/0.0407667</f>
        <v>3.0171684242285979</v>
      </c>
      <c r="G9" s="19">
        <f t="shared" si="1"/>
        <v>3.9885494778826831</v>
      </c>
      <c r="H9" s="19">
        <f t="shared" si="1"/>
        <v>3.8732593023227291</v>
      </c>
      <c r="I9" s="19">
        <f>I4/0.0407667</f>
        <v>3.91496000412101</v>
      </c>
      <c r="J9" s="19">
        <f>J4/0.0407667</f>
        <v>2.8184768450720807</v>
      </c>
      <c r="K9" s="19">
        <f>K4/0.0407667</f>
        <v>4.0842157937728585</v>
      </c>
      <c r="L9" s="19">
        <f t="shared" si="1"/>
        <v>3.8830712321576186</v>
      </c>
      <c r="M9" s="19">
        <f>M4/0.0407667</f>
        <v>2.7326224590167953</v>
      </c>
      <c r="N9" s="19">
        <f t="shared" si="1"/>
        <v>4.4448042152050569</v>
      </c>
    </row>
    <row r="10" spans="1:15" x14ac:dyDescent="0.2">
      <c r="B10" s="19"/>
      <c r="C10" s="19">
        <f t="shared" ref="C10:N12" si="2">C5/0.0407667</f>
        <v>0.99100491332386476</v>
      </c>
      <c r="D10" s="19">
        <f t="shared" si="2"/>
        <v>4.3319670221038251</v>
      </c>
      <c r="E10" s="19">
        <f t="shared" si="2"/>
        <v>4.2780014080119306</v>
      </c>
      <c r="F10" s="19">
        <f t="shared" si="2"/>
        <v>3.0490571961919897</v>
      </c>
      <c r="G10" s="19">
        <f t="shared" si="2"/>
        <v>4.0327031621396872</v>
      </c>
      <c r="H10" s="19">
        <f t="shared" si="2"/>
        <v>3.9493017585431245</v>
      </c>
      <c r="I10" s="19">
        <f t="shared" si="2"/>
        <v>4.0768568463966908</v>
      </c>
      <c r="J10" s="19">
        <f t="shared" si="2"/>
        <v>2.7179045642644608</v>
      </c>
      <c r="K10" s="19">
        <f t="shared" si="2"/>
        <v>4.0032673726350181</v>
      </c>
      <c r="L10" s="19">
        <f t="shared" si="2"/>
        <v>3.8119347408546682</v>
      </c>
      <c r="M10" s="19">
        <f t="shared" si="2"/>
        <v>2.6345031606678977</v>
      </c>
      <c r="N10" s="19">
        <f t="shared" si="2"/>
        <v>4.4987698292969505</v>
      </c>
    </row>
    <row r="11" spans="1:15" x14ac:dyDescent="0.2">
      <c r="B11" s="19"/>
      <c r="C11" s="19">
        <f t="shared" si="2"/>
        <v>1.0572354397093706</v>
      </c>
      <c r="D11" s="19">
        <f t="shared" si="2"/>
        <v>4.4080094783242201</v>
      </c>
      <c r="E11" s="19">
        <f t="shared" si="2"/>
        <v>4.2510186009659847</v>
      </c>
      <c r="F11" s="19">
        <f t="shared" si="2"/>
        <v>3.1152877225774955</v>
      </c>
      <c r="G11" s="19">
        <f t="shared" si="2"/>
        <v>4.1013866709839153</v>
      </c>
      <c r="H11" s="19">
        <f t="shared" si="2"/>
        <v>3.9959084252588504</v>
      </c>
      <c r="I11" s="19">
        <f t="shared" si="2"/>
        <v>4.098933688525193</v>
      </c>
      <c r="J11" s="19">
        <f t="shared" si="2"/>
        <v>2.7179045642644608</v>
      </c>
      <c r="K11" s="19">
        <f t="shared" si="2"/>
        <v>3.978737548047794</v>
      </c>
      <c r="L11" s="19">
        <f t="shared" si="2"/>
        <v>3.7677810565976637</v>
      </c>
      <c r="M11" s="19">
        <f t="shared" si="2"/>
        <v>2.5314778974015555</v>
      </c>
      <c r="N11" s="19">
        <f t="shared" si="2"/>
        <v>4.5748122855173463</v>
      </c>
    </row>
    <row r="12" spans="1:15" x14ac:dyDescent="0.2">
      <c r="B12" s="16" t="s">
        <v>25</v>
      </c>
      <c r="C12" s="16">
        <f t="shared" si="2"/>
        <v>0.99999918233918039</v>
      </c>
      <c r="D12" s="16">
        <f t="shared" si="2"/>
        <v>4.3409612911191404</v>
      </c>
      <c r="E12" s="16">
        <f t="shared" si="2"/>
        <v>4.2968076068621368</v>
      </c>
      <c r="F12" s="16">
        <f t="shared" si="2"/>
        <v>3.0605044476660273</v>
      </c>
      <c r="G12" s="16">
        <f t="shared" si="2"/>
        <v>4.0408797703354287</v>
      </c>
      <c r="H12" s="16">
        <f t="shared" si="2"/>
        <v>3.9394898287082345</v>
      </c>
      <c r="I12" s="16">
        <f t="shared" si="2"/>
        <v>4.0302501796809649</v>
      </c>
      <c r="J12" s="16">
        <f t="shared" si="2"/>
        <v>2.7514286578670011</v>
      </c>
      <c r="K12" s="16">
        <f t="shared" si="2"/>
        <v>4.0220735714852234</v>
      </c>
      <c r="L12" s="16">
        <f t="shared" si="2"/>
        <v>3.8209290098699826</v>
      </c>
      <c r="M12" s="16">
        <f t="shared" si="2"/>
        <v>2.6328678390287497</v>
      </c>
      <c r="N12" s="16">
        <f t="shared" si="2"/>
        <v>4.5061287766731182</v>
      </c>
      <c r="O12" s="10"/>
    </row>
    <row r="13" spans="1:15" x14ac:dyDescent="0.2">
      <c r="B13" s="8" t="s">
        <v>3</v>
      </c>
      <c r="C13" s="8">
        <v>3.0800000000000001E-2</v>
      </c>
      <c r="D13" s="8">
        <v>3.6400000000000002E-2</v>
      </c>
      <c r="E13" s="15">
        <v>3.32E-2</v>
      </c>
      <c r="F13" s="15">
        <v>2.8899999999999999E-2</v>
      </c>
      <c r="G13" s="15">
        <v>3.2800000000000003E-2</v>
      </c>
      <c r="H13" s="15">
        <v>3.5700000000000003E-2</v>
      </c>
      <c r="I13" s="15">
        <v>5.8000000000000003E-2</v>
      </c>
      <c r="J13" s="15">
        <v>3.3500000000000002E-2</v>
      </c>
      <c r="K13" s="15">
        <v>3.1899999999999998E-2</v>
      </c>
      <c r="L13" s="15">
        <v>3.3599999999999998E-2</v>
      </c>
      <c r="M13" s="15">
        <v>5.8099999999999999E-2</v>
      </c>
      <c r="N13" s="15">
        <v>3.7699999999999997E-2</v>
      </c>
    </row>
    <row r="14" spans="1:15" x14ac:dyDescent="0.2">
      <c r="B14" s="21"/>
      <c r="C14" s="26"/>
      <c r="D14" s="26"/>
      <c r="E14" s="26"/>
      <c r="F14" s="26"/>
      <c r="G14" s="26"/>
      <c r="H14" s="26"/>
      <c r="I14" s="21"/>
      <c r="J14" s="26"/>
      <c r="K14" s="26"/>
      <c r="L14" s="26"/>
      <c r="M14" s="21"/>
      <c r="N14" s="26"/>
    </row>
    <row r="17" spans="3:30" x14ac:dyDescent="0.2">
      <c r="Q17" s="10"/>
      <c r="R17" s="10"/>
      <c r="S17" s="10"/>
      <c r="T17" s="10"/>
      <c r="U17" s="10"/>
      <c r="V17" s="10"/>
      <c r="W17" s="10"/>
      <c r="X17" s="12"/>
      <c r="Y17" s="12"/>
      <c r="Z17" s="12"/>
      <c r="AA17" s="12"/>
      <c r="AB17" s="12"/>
      <c r="AC17" s="12"/>
      <c r="AD17" s="12"/>
    </row>
    <row r="18" spans="3:30" x14ac:dyDescent="0.2">
      <c r="Q18" s="14"/>
      <c r="R18" s="15"/>
      <c r="S18" s="15"/>
      <c r="T18" s="15"/>
      <c r="U18" s="15"/>
      <c r="V18" s="15"/>
      <c r="W18" s="15"/>
      <c r="X18" s="15"/>
      <c r="Y18" s="15"/>
      <c r="Z18" s="15"/>
      <c r="AA18" s="15"/>
      <c r="AB18" s="15"/>
      <c r="AC18" s="15"/>
    </row>
    <row r="25" spans="3:30" x14ac:dyDescent="0.2">
      <c r="D25" s="9"/>
      <c r="E25" s="1"/>
    </row>
    <row r="29" spans="3:30" x14ac:dyDescent="0.2">
      <c r="C29" s="12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</row>
  </sheetData>
  <phoneticPr fontId="4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ell viability</vt:lpstr>
      <vt:lpstr>OD540</vt:lpstr>
      <vt:lpstr>triglyceri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0-08-18T01:10:57Z</dcterms:created>
  <dcterms:modified xsi:type="dcterms:W3CDTF">2020-08-24T08:36:12Z</dcterms:modified>
</cp:coreProperties>
</file>